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 activeTab="2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0" uniqueCount="10">
  <si>
    <t>group</t>
  </si>
  <si>
    <t>序号</t>
  </si>
  <si>
    <t>ALT</t>
  </si>
  <si>
    <t>AST</t>
  </si>
  <si>
    <t>TC</t>
  </si>
  <si>
    <t>TG</t>
  </si>
  <si>
    <t>LDL-C</t>
  </si>
  <si>
    <t>HDL-C</t>
  </si>
  <si>
    <t>CT</t>
  </si>
  <si>
    <t>TT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_ "/>
    <numFmt numFmtId="177" formatCode="0.00_ "/>
    <numFmt numFmtId="178" formatCode="0.0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黑体"/>
      <charset val="134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9" borderId="5" applyNumberFormat="0" applyFont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5" fillId="4" borderId="3" applyNumberFormat="0" applyAlignment="0" applyProtection="0">
      <alignment vertical="center"/>
    </xf>
    <xf numFmtId="0" fontId="16" fillId="16" borderId="8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0" borderId="0" xfId="0" applyFill="1" applyBorder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ill="1">
      <alignment vertical="center"/>
    </xf>
    <xf numFmtId="176" fontId="0" fillId="0" borderId="0" xfId="0" applyNumberFormat="1" applyFill="1" applyBorder="1">
      <alignment vertical="center"/>
    </xf>
    <xf numFmtId="177" fontId="0" fillId="0" borderId="0" xfId="0" applyNumberForma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 applyFill="1" applyBorder="1">
      <alignment vertical="center"/>
    </xf>
    <xf numFmtId="0" fontId="0" fillId="2" borderId="1" xfId="0" applyFill="1" applyBorder="1">
      <alignment vertical="center"/>
    </xf>
    <xf numFmtId="177" fontId="0" fillId="2" borderId="1" xfId="0" applyNumberFormat="1" applyFill="1" applyBorder="1">
      <alignment vertical="center"/>
    </xf>
    <xf numFmtId="178" fontId="0" fillId="2" borderId="1" xfId="0" applyNumberFormat="1" applyFill="1" applyBorder="1">
      <alignment vertical="center"/>
    </xf>
    <xf numFmtId="178" fontId="0" fillId="0" borderId="0" xfId="0" applyNumberForma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7"/>
  <sheetViews>
    <sheetView workbookViewId="0">
      <selection activeCell="M10" sqref="M10:M17"/>
    </sheetView>
  </sheetViews>
  <sheetFormatPr defaultColWidth="9" defaultRowHeight="15"/>
  <cols>
    <col min="1" max="1" width="14" style="3" customWidth="1"/>
    <col min="2" max="2" width="9" style="3"/>
    <col min="20" max="20" width="10.375"/>
  </cols>
  <sheetData>
    <row r="1" spans="1:13">
      <c r="A1" s="4" t="s">
        <v>0</v>
      </c>
      <c r="B1" s="4" t="s">
        <v>1</v>
      </c>
      <c r="C1" t="s">
        <v>2</v>
      </c>
      <c r="E1" t="s">
        <v>3</v>
      </c>
      <c r="G1" t="s">
        <v>4</v>
      </c>
      <c r="I1" t="s">
        <v>5</v>
      </c>
      <c r="K1" t="s">
        <v>6</v>
      </c>
      <c r="M1" t="s">
        <v>7</v>
      </c>
    </row>
    <row r="2" spans="1:13">
      <c r="A2" s="5" t="s">
        <v>8</v>
      </c>
      <c r="B2" s="3">
        <v>1</v>
      </c>
      <c r="C2" s="2">
        <v>15.7</v>
      </c>
      <c r="D2" s="6"/>
      <c r="E2" s="2">
        <v>49.6</v>
      </c>
      <c r="G2">
        <v>1.12</v>
      </c>
      <c r="I2" s="2">
        <v>0.97</v>
      </c>
      <c r="K2">
        <v>0.35</v>
      </c>
      <c r="M2">
        <v>0.5</v>
      </c>
    </row>
    <row r="3" spans="1:13">
      <c r="A3" s="5"/>
      <c r="B3" s="3">
        <v>2</v>
      </c>
      <c r="C3" s="2">
        <v>8.6</v>
      </c>
      <c r="D3" s="6"/>
      <c r="E3" s="2">
        <v>40.4</v>
      </c>
      <c r="G3">
        <v>1.02</v>
      </c>
      <c r="I3" s="2">
        <v>0.73</v>
      </c>
      <c r="K3">
        <v>0.38</v>
      </c>
      <c r="M3">
        <v>0.41</v>
      </c>
    </row>
    <row r="4" spans="1:13">
      <c r="A4" s="5"/>
      <c r="B4" s="3">
        <v>3</v>
      </c>
      <c r="C4" s="2">
        <v>10.2</v>
      </c>
      <c r="D4" s="6"/>
      <c r="E4" s="2">
        <v>34.5</v>
      </c>
      <c r="G4">
        <v>0.41</v>
      </c>
      <c r="I4" s="2">
        <v>0.62</v>
      </c>
      <c r="K4">
        <v>0.13</v>
      </c>
      <c r="M4">
        <v>0.32</v>
      </c>
    </row>
    <row r="5" spans="1:13">
      <c r="A5" s="5"/>
      <c r="B5" s="3">
        <v>4</v>
      </c>
      <c r="C5" s="2">
        <v>7.8</v>
      </c>
      <c r="D5" s="6"/>
      <c r="E5" s="2">
        <v>39.5</v>
      </c>
      <c r="G5">
        <v>0.56</v>
      </c>
      <c r="I5" s="14">
        <v>0.3</v>
      </c>
      <c r="K5">
        <v>0.22</v>
      </c>
      <c r="M5">
        <v>0.47</v>
      </c>
    </row>
    <row r="6" spans="1:13">
      <c r="A6" s="5"/>
      <c r="B6" s="3">
        <v>5</v>
      </c>
      <c r="C6" s="7">
        <v>31</v>
      </c>
      <c r="D6" s="6"/>
      <c r="E6" s="2">
        <v>89.4</v>
      </c>
      <c r="G6">
        <v>0.66</v>
      </c>
      <c r="I6" s="2">
        <v>1.09</v>
      </c>
      <c r="K6">
        <v>0.19</v>
      </c>
      <c r="M6">
        <v>0.37</v>
      </c>
    </row>
    <row r="7" spans="1:13">
      <c r="A7" s="5"/>
      <c r="B7" s="3">
        <v>6</v>
      </c>
      <c r="C7" s="2">
        <v>34.2</v>
      </c>
      <c r="D7" s="6"/>
      <c r="E7" s="2">
        <v>66.8</v>
      </c>
      <c r="G7">
        <v>0.62</v>
      </c>
      <c r="I7" s="2">
        <v>0.56</v>
      </c>
      <c r="K7">
        <v>0.22</v>
      </c>
      <c r="M7">
        <v>0.41</v>
      </c>
    </row>
    <row r="8" spans="1:13">
      <c r="A8" s="5"/>
      <c r="B8" s="3">
        <v>7</v>
      </c>
      <c r="C8" s="2">
        <v>16.8</v>
      </c>
      <c r="D8" s="6"/>
      <c r="E8" s="2">
        <v>45.3</v>
      </c>
      <c r="G8" s="8">
        <v>1.1</v>
      </c>
      <c r="I8" s="2">
        <v>1.29</v>
      </c>
      <c r="K8">
        <v>0.35</v>
      </c>
      <c r="M8" s="8">
        <v>0.3</v>
      </c>
    </row>
    <row r="9" spans="1:14">
      <c r="A9" s="5"/>
      <c r="B9" s="3">
        <v>8</v>
      </c>
      <c r="C9" s="2">
        <v>14</v>
      </c>
      <c r="D9" s="6">
        <f>AVERAGE(C2:C9)</f>
        <v>17.2875</v>
      </c>
      <c r="E9" s="2">
        <v>54.6</v>
      </c>
      <c r="F9">
        <f>AVERAGE(E2:E9)</f>
        <v>52.5125</v>
      </c>
      <c r="G9" s="8">
        <v>0.8</v>
      </c>
      <c r="H9">
        <f>AVERAGE(G2:G9)</f>
        <v>0.78625</v>
      </c>
      <c r="I9" s="2">
        <v>0.45</v>
      </c>
      <c r="J9">
        <f>AVERAGE(I2:I9)</f>
        <v>0.75125</v>
      </c>
      <c r="K9">
        <v>0.27</v>
      </c>
      <c r="L9">
        <f>AVERAGE(K2:K9)</f>
        <v>0.26375</v>
      </c>
      <c r="M9">
        <v>0.46</v>
      </c>
      <c r="N9">
        <f>AVERAGE(M2:M9)</f>
        <v>0.405</v>
      </c>
    </row>
    <row r="10" s="1" customFormat="1" spans="1:13">
      <c r="A10" s="9" t="s">
        <v>9</v>
      </c>
      <c r="B10" s="10">
        <v>1</v>
      </c>
      <c r="C10" s="1">
        <v>14.6</v>
      </c>
      <c r="E10" s="1">
        <v>40.4</v>
      </c>
      <c r="G10" s="1">
        <v>0.48</v>
      </c>
      <c r="I10" s="15">
        <v>0.27</v>
      </c>
      <c r="K10" s="1">
        <v>0.13</v>
      </c>
      <c r="M10" s="16">
        <v>0.4</v>
      </c>
    </row>
    <row r="11" s="1" customFormat="1" spans="1:13">
      <c r="A11" s="9"/>
      <c r="B11" s="10">
        <v>2</v>
      </c>
      <c r="C11" s="1">
        <v>29</v>
      </c>
      <c r="E11" s="1">
        <v>50.6</v>
      </c>
      <c r="G11" s="1">
        <v>0.42</v>
      </c>
      <c r="I11" s="15">
        <v>0.34</v>
      </c>
      <c r="K11" s="1">
        <v>0.13</v>
      </c>
      <c r="M11" s="1">
        <v>0.41</v>
      </c>
    </row>
    <row r="12" s="1" customFormat="1" spans="1:13">
      <c r="A12" s="9"/>
      <c r="B12" s="10">
        <v>3</v>
      </c>
      <c r="C12" s="1">
        <v>11</v>
      </c>
      <c r="E12" s="1">
        <v>47.4</v>
      </c>
      <c r="G12" s="1">
        <v>0.49</v>
      </c>
      <c r="I12" s="15">
        <v>0.68</v>
      </c>
      <c r="K12" s="1">
        <v>0.13</v>
      </c>
      <c r="M12" s="1">
        <v>0.43</v>
      </c>
    </row>
    <row r="13" s="1" customFormat="1" spans="1:13">
      <c r="A13" s="9"/>
      <c r="B13" s="10">
        <v>4</v>
      </c>
      <c r="C13" s="1">
        <v>12.7</v>
      </c>
      <c r="E13" s="1">
        <v>46</v>
      </c>
      <c r="G13" s="1">
        <v>0.58</v>
      </c>
      <c r="I13" s="15">
        <v>0.57</v>
      </c>
      <c r="K13" s="1">
        <v>0.17</v>
      </c>
      <c r="M13" s="1">
        <v>0.41</v>
      </c>
    </row>
    <row r="14" s="1" customFormat="1" spans="1:13">
      <c r="A14" s="9"/>
      <c r="B14" s="10">
        <v>5</v>
      </c>
      <c r="C14" s="1">
        <v>6.8</v>
      </c>
      <c r="E14" s="1">
        <v>36.1</v>
      </c>
      <c r="G14" s="1">
        <v>0.65</v>
      </c>
      <c r="I14" s="15">
        <v>0.43</v>
      </c>
      <c r="K14" s="16">
        <v>0.2</v>
      </c>
      <c r="M14" s="1">
        <v>0.52</v>
      </c>
    </row>
    <row r="15" s="1" customFormat="1" spans="1:13">
      <c r="A15" s="9"/>
      <c r="B15" s="10">
        <v>6</v>
      </c>
      <c r="C15" s="1">
        <v>9.5</v>
      </c>
      <c r="E15" s="1">
        <v>34.7</v>
      </c>
      <c r="G15" s="1">
        <v>0.42</v>
      </c>
      <c r="I15" s="15">
        <v>0.29</v>
      </c>
      <c r="K15" s="1">
        <v>0.15</v>
      </c>
      <c r="M15" s="1">
        <v>0.43</v>
      </c>
    </row>
    <row r="16" s="1" customFormat="1" spans="1:13">
      <c r="A16" s="9"/>
      <c r="B16" s="10">
        <v>7</v>
      </c>
      <c r="C16" s="1">
        <v>10.9</v>
      </c>
      <c r="E16" s="1">
        <v>34.9</v>
      </c>
      <c r="G16" s="1">
        <v>0.39</v>
      </c>
      <c r="I16" s="15">
        <v>0.61</v>
      </c>
      <c r="K16" s="16">
        <v>0.1</v>
      </c>
      <c r="M16" s="1">
        <v>0.36</v>
      </c>
    </row>
    <row r="17" s="1" customFormat="1" spans="1:19">
      <c r="A17" s="9"/>
      <c r="B17" s="10">
        <v>8</v>
      </c>
      <c r="C17" s="1">
        <v>5.7</v>
      </c>
      <c r="D17" s="1">
        <f>AVERAGE(C10:C17)</f>
        <v>12.525</v>
      </c>
      <c r="E17" s="1">
        <v>36.7</v>
      </c>
      <c r="F17" s="1">
        <f>AVERAGE(E10:E17)</f>
        <v>40.85</v>
      </c>
      <c r="G17" s="1">
        <v>0.79</v>
      </c>
      <c r="H17" s="1">
        <f>AVERAGE(G10:G17)</f>
        <v>0.5275</v>
      </c>
      <c r="I17" s="15">
        <v>0.48</v>
      </c>
      <c r="J17" s="1">
        <f>AVERAGE(I10:I17)</f>
        <v>0.45875</v>
      </c>
      <c r="K17" s="1">
        <v>0.25</v>
      </c>
      <c r="L17" s="1">
        <f>AVERAGE(K10:K17)</f>
        <v>0.1575</v>
      </c>
      <c r="M17" s="1">
        <v>0.45</v>
      </c>
      <c r="N17" s="1">
        <f>AVERAGE(M10:M17)</f>
        <v>0.42625</v>
      </c>
      <c r="S17" s="17"/>
    </row>
    <row r="18" spans="1:13">
      <c r="A18" s="5"/>
      <c r="M18" s="8"/>
    </row>
    <row r="19" ht="13.5" spans="1:1">
      <c r="A19" s="5"/>
    </row>
    <row r="20" ht="13.5" spans="1:13">
      <c r="A20" s="5"/>
      <c r="M20" s="8"/>
    </row>
    <row r="21" ht="13.5" spans="1:9">
      <c r="A21" s="5"/>
      <c r="I21" s="8"/>
    </row>
    <row r="22" ht="13.5" spans="1:9">
      <c r="A22" s="5"/>
      <c r="I22" s="8"/>
    </row>
    <row r="23" ht="13.5" spans="1:11">
      <c r="A23" s="5"/>
      <c r="K23" s="8"/>
    </row>
    <row r="24" ht="13.5" spans="1:9">
      <c r="A24" s="5"/>
      <c r="I24" s="8"/>
    </row>
    <row r="25" ht="13.5" spans="1:1">
      <c r="A25" s="5"/>
    </row>
    <row r="26" s="2" customFormat="1" spans="1:9">
      <c r="A26" s="11"/>
      <c r="B26" s="12"/>
      <c r="C26" s="7"/>
      <c r="I26" s="14"/>
    </row>
    <row r="27" s="2" customFormat="1" spans="1:9">
      <c r="A27" s="11"/>
      <c r="B27" s="12"/>
      <c r="I27" s="14"/>
    </row>
    <row r="28" s="2" customFormat="1" spans="1:2">
      <c r="A28" s="11"/>
      <c r="B28" s="12"/>
    </row>
    <row r="29" s="2" customFormat="1" spans="1:11">
      <c r="A29" s="11"/>
      <c r="B29" s="12"/>
      <c r="K29" s="14"/>
    </row>
    <row r="30" s="2" customFormat="1" spans="1:19">
      <c r="A30" s="11"/>
      <c r="B30" s="12"/>
      <c r="S30" s="18"/>
    </row>
    <row r="31" s="2" customFormat="1" spans="1:9">
      <c r="A31" s="11"/>
      <c r="B31" s="12"/>
      <c r="I31" s="14"/>
    </row>
    <row r="32" s="2" customFormat="1" spans="1:9">
      <c r="A32" s="11"/>
      <c r="B32" s="12"/>
      <c r="G32" s="7"/>
      <c r="I32" s="14"/>
    </row>
    <row r="33" s="2" customFormat="1" spans="1:9">
      <c r="A33" s="11"/>
      <c r="B33" s="12"/>
      <c r="I33" s="14"/>
    </row>
    <row r="34" ht="13.5" spans="1:7">
      <c r="A34" s="5"/>
      <c r="G34" s="13"/>
    </row>
    <row r="35" ht="13.5" spans="1:1">
      <c r="A35" s="5"/>
    </row>
    <row r="36" ht="13.5" spans="1:1">
      <c r="A36" s="5"/>
    </row>
    <row r="37" ht="13.5" spans="1:1">
      <c r="A37" s="5"/>
    </row>
    <row r="38" ht="13.5" spans="1:15">
      <c r="A38" s="5"/>
      <c r="M38" s="8"/>
      <c r="O38" s="8"/>
    </row>
    <row r="39" ht="13.5" spans="1:1">
      <c r="A39" s="5"/>
    </row>
    <row r="40" ht="13.5" spans="1:13">
      <c r="A40" s="5"/>
      <c r="M40" s="8"/>
    </row>
    <row r="41" ht="13.5" spans="1:1">
      <c r="A41" s="5"/>
    </row>
    <row r="42" s="2" customFormat="1" spans="1:3">
      <c r="A42" s="11"/>
      <c r="B42" s="12"/>
      <c r="C42" s="7"/>
    </row>
    <row r="43" s="2" customFormat="1" spans="1:2">
      <c r="A43" s="11"/>
      <c r="B43" s="12"/>
    </row>
    <row r="44" s="2" customFormat="1" spans="1:2">
      <c r="A44" s="11"/>
      <c r="B44" s="12"/>
    </row>
    <row r="45" s="2" customFormat="1" spans="1:2">
      <c r="A45" s="11"/>
      <c r="B45" s="12"/>
    </row>
    <row r="46" s="2" customFormat="1" spans="1:13">
      <c r="A46" s="11"/>
      <c r="B46" s="12"/>
      <c r="K46" s="14"/>
      <c r="M46" s="14"/>
    </row>
    <row r="47" s="2" customFormat="1" spans="1:2">
      <c r="A47" s="11"/>
      <c r="B47" s="12"/>
    </row>
    <row r="48" s="2" customFormat="1" spans="1:5">
      <c r="A48" s="11"/>
      <c r="B48" s="12"/>
      <c r="E48" s="7"/>
    </row>
    <row r="49" s="2" customFormat="1" spans="1:17">
      <c r="A49" s="11"/>
      <c r="B49" s="12"/>
      <c r="K49" s="14"/>
      <c r="Q49" s="7"/>
    </row>
    <row r="50" ht="13.5" spans="1:1">
      <c r="A50" s="5"/>
    </row>
    <row r="51" ht="13.5" spans="1:1">
      <c r="A51" s="5"/>
    </row>
    <row r="52" ht="13.5" spans="1:1">
      <c r="A52" s="5"/>
    </row>
    <row r="53" ht="13.5" spans="1:1">
      <c r="A53" s="5"/>
    </row>
    <row r="54" ht="13.5" spans="1:1">
      <c r="A54" s="5"/>
    </row>
    <row r="55" ht="13.5" spans="1:1">
      <c r="A55" s="5"/>
    </row>
    <row r="56" ht="13.5" spans="1:1">
      <c r="A56" s="5"/>
    </row>
    <row r="57" ht="13.5" spans="1:1">
      <c r="A57" s="5"/>
    </row>
  </sheetData>
  <mergeCells count="7">
    <mergeCell ref="A2:A9"/>
    <mergeCell ref="A10:A17"/>
    <mergeCell ref="A18:A25"/>
    <mergeCell ref="A26:A33"/>
    <mergeCell ref="A34:A41"/>
    <mergeCell ref="A42:A49"/>
    <mergeCell ref="A50:A5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ellFood</cp:lastModifiedBy>
  <dcterms:created xsi:type="dcterms:W3CDTF">2021-09-08T05:03:00Z</dcterms:created>
  <dcterms:modified xsi:type="dcterms:W3CDTF">2022-03-05T15:5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69BBDFCF28BD41D3B37A71C58BE07EA2</vt:lpwstr>
  </property>
</Properties>
</file>